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r>
      <rPr>
        <b val="true"/>
        <sz val="12"/>
        <color rgb="FF000000"/>
        <rFont val="Arial"/>
        <family val="0"/>
        <charset val="1"/>
      </rPr>
      <t xml:space="preserve">S1 Table: C. difficile metronidazole MICs in multispecies communities. </t>
    </r>
    <r>
      <rPr>
        <sz val="12"/>
        <color rgb="FF000000"/>
        <rFont val="Arial"/>
        <family val="0"/>
        <charset val="1"/>
      </rPr>
      <t xml:space="preserve">MICs in ug/mL. </t>
    </r>
    <r>
      <rPr>
        <i val="true"/>
        <sz val="12"/>
        <color rgb="FF000000"/>
        <rFont val="Arial"/>
        <family val="0"/>
        <charset val="1"/>
      </rPr>
      <t xml:space="preserve">C. difficile </t>
    </r>
    <r>
      <rPr>
        <sz val="12"/>
        <color rgb="FF000000"/>
        <rFont val="Arial"/>
        <family val="0"/>
        <charset val="1"/>
      </rPr>
      <t xml:space="preserve">monospecies MIC from same experimental day given for comparison, as monospecies MIC can vary due to preculture conditions and glycerol stock batches.</t>
    </r>
  </si>
  <si>
    <t xml:space="preserve">Community</t>
  </si>
  <si>
    <t xml:space="preserve">Species</t>
  </si>
  <si>
    <t xml:space="preserve">CD MTZ MIC</t>
  </si>
  <si>
    <t xml:space="preserve">CD monospecies MTZ MIC on same day</t>
  </si>
  <si>
    <t xml:space="preserve">MIC fold change</t>
  </si>
  <si>
    <t xml:space="preserve">Comm1</t>
  </si>
  <si>
    <t xml:space="preserve">CD, DP, FP</t>
  </si>
  <si>
    <t xml:space="preserve">Comm2</t>
  </si>
  <si>
    <t xml:space="preserve">CD, DP, FP, CA</t>
  </si>
  <si>
    <t xml:space="preserve">Comm3</t>
  </si>
  <si>
    <t xml:space="preserve">CD, DP, FP, CH</t>
  </si>
  <si>
    <t xml:space="preserve">Comm4</t>
  </si>
  <si>
    <t xml:space="preserve">CD, DP, FP, BT</t>
  </si>
  <si>
    <t xml:space="preserve">Comm5</t>
  </si>
  <si>
    <t xml:space="preserve">CD, DP, FP, PC, CS</t>
  </si>
  <si>
    <t xml:space="preserve">Comm6</t>
  </si>
  <si>
    <t xml:space="preserve">CD, DP, FP, EL</t>
  </si>
  <si>
    <t xml:space="preserve">Comm7</t>
  </si>
  <si>
    <t xml:space="preserve">CD, DP, FP, CA, EL</t>
  </si>
  <si>
    <t xml:space="preserve">Comm8</t>
  </si>
  <si>
    <t xml:space="preserve">CD, DP, FP, EL, CH</t>
  </si>
  <si>
    <t xml:space="preserve">Comm9</t>
  </si>
  <si>
    <t xml:space="preserve">CD, DP, FP, EL, BV</t>
  </si>
  <si>
    <t xml:space="preserve">Comm10</t>
  </si>
  <si>
    <t xml:space="preserve">CD, DP, FP, PC, EL, CS</t>
  </si>
  <si>
    <t xml:space="preserve">Comm11</t>
  </si>
  <si>
    <t xml:space="preserve">CD, DP, CA</t>
  </si>
  <si>
    <t xml:space="preserve">Comm12</t>
  </si>
  <si>
    <t xml:space="preserve">CD, DP, FP, BU</t>
  </si>
  <si>
    <t xml:space="preserve">Comm13</t>
  </si>
  <si>
    <t xml:space="preserve">CD, FP, BU</t>
  </si>
  <si>
    <t xml:space="preserve">Comm14</t>
  </si>
  <si>
    <t xml:space="preserve">CD, DP, CA, EL</t>
  </si>
  <si>
    <t xml:space="preserve">Comm15</t>
  </si>
  <si>
    <t xml:space="preserve">CD, CA, EL</t>
  </si>
  <si>
    <t xml:space="preserve">Comm16</t>
  </si>
  <si>
    <t xml:space="preserve">CD, FP, CA</t>
  </si>
  <si>
    <t xml:space="preserve">Comm17</t>
  </si>
  <si>
    <t xml:space="preserve">CD, DP, FP, PC</t>
  </si>
  <si>
    <t xml:space="preserve">Comm18</t>
  </si>
  <si>
    <t xml:space="preserve">CD, FP, PC</t>
  </si>
  <si>
    <t xml:space="preserve">Comm19</t>
  </si>
  <si>
    <t xml:space="preserve">CD, DP, FP, CH, BU</t>
  </si>
  <si>
    <t xml:space="preserve">Comm20</t>
  </si>
  <si>
    <t xml:space="preserve">CD, FP, CH, BU</t>
  </si>
  <si>
    <t xml:space="preserve">Comm21</t>
  </si>
  <si>
    <t xml:space="preserve">CD, FP, CA, EL</t>
  </si>
  <si>
    <t xml:space="preserve">Comm22</t>
  </si>
  <si>
    <t xml:space="preserve">CD, ER, DP, FP, CS</t>
  </si>
  <si>
    <t xml:space="preserve">Comm23</t>
  </si>
  <si>
    <t xml:space="preserve">CD, ER, FP, CS</t>
  </si>
  <si>
    <t xml:space="preserve">Comm24</t>
  </si>
  <si>
    <t xml:space="preserve">CD, ER, DP, FP, CH</t>
  </si>
  <si>
    <t xml:space="preserve">Comm25</t>
  </si>
  <si>
    <t xml:space="preserve">CD, ER, FP, CH</t>
  </si>
  <si>
    <t xml:space="preserve">Comm26</t>
  </si>
  <si>
    <t xml:space="preserve">CD, DP, CA, PC, EL</t>
  </si>
  <si>
    <t xml:space="preserve">Comm27</t>
  </si>
  <si>
    <t xml:space="preserve">CD, CA, PC, EL</t>
  </si>
  <si>
    <t xml:space="preserve">Comm28</t>
  </si>
  <si>
    <t xml:space="preserve">CD, ER, DP, FP, BH, CA, PC, EL, CH, BO, BT,BU, BV, CS</t>
  </si>
  <si>
    <t xml:space="preserve">Comm29</t>
  </si>
  <si>
    <t xml:space="preserve">CD, ER, FP, BH, CA, PC, EL, CH, BO, BT, BU, BV, C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i val="true"/>
      <sz val="12"/>
      <color rgb="FF000000"/>
      <name val="Arial"/>
      <family val="0"/>
      <charset val="1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8671875" defaultRowHeight="15" zeroHeight="false" outlineLevelRow="0" outlineLevelCol="0"/>
  <cols>
    <col collapsed="false" customWidth="true" hidden="false" outlineLevel="0" max="1" min="1" style="0" width="19.29"/>
    <col collapsed="false" customWidth="true" hidden="false" outlineLevel="0" max="2" min="2" style="0" width="60.14"/>
    <col collapsed="false" customWidth="true" hidden="false" outlineLevel="0" max="3" min="3" style="0" width="14.15"/>
    <col collapsed="false" customWidth="true" hidden="false" outlineLevel="0" max="4" min="4" style="0" width="43.85"/>
    <col collapsed="false" customWidth="true" hidden="false" outlineLevel="0" max="5" min="5" style="0" width="18.58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</row>
    <row r="2" customFormat="false" ht="17.1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7.1" hidden="false" customHeight="false" outlineLevel="0" collapsed="false">
      <c r="A3" s="5" t="s">
        <v>6</v>
      </c>
      <c r="B3" s="6" t="s">
        <v>7</v>
      </c>
      <c r="C3" s="7" t="n">
        <v>24</v>
      </c>
      <c r="D3" s="7" t="n">
        <v>6</v>
      </c>
      <c r="E3" s="6" t="n">
        <f aca="false">C3/D3</f>
        <v>4</v>
      </c>
    </row>
    <row r="4" customFormat="false" ht="17.1" hidden="false" customHeight="false" outlineLevel="0" collapsed="false">
      <c r="A4" s="5" t="s">
        <v>8</v>
      </c>
      <c r="B4" s="6" t="s">
        <v>9</v>
      </c>
      <c r="C4" s="7" t="n">
        <v>24</v>
      </c>
      <c r="D4" s="7" t="n">
        <v>6</v>
      </c>
      <c r="E4" s="6" t="n">
        <f aca="false">C4/D4</f>
        <v>4</v>
      </c>
    </row>
    <row r="5" customFormat="false" ht="17.1" hidden="false" customHeight="false" outlineLevel="0" collapsed="false">
      <c r="A5" s="5" t="s">
        <v>10</v>
      </c>
      <c r="B5" s="6" t="s">
        <v>11</v>
      </c>
      <c r="C5" s="7" t="n">
        <v>24</v>
      </c>
      <c r="D5" s="7" t="n">
        <v>6</v>
      </c>
      <c r="E5" s="6" t="n">
        <f aca="false">C5/D5</f>
        <v>4</v>
      </c>
    </row>
    <row r="6" customFormat="false" ht="17.1" hidden="false" customHeight="false" outlineLevel="0" collapsed="false">
      <c r="A6" s="5" t="s">
        <v>12</v>
      </c>
      <c r="B6" s="6" t="s">
        <v>13</v>
      </c>
      <c r="C6" s="7" t="n">
        <v>24</v>
      </c>
      <c r="D6" s="7" t="n">
        <v>6</v>
      </c>
      <c r="E6" s="6" t="n">
        <f aca="false">C6/D6</f>
        <v>4</v>
      </c>
    </row>
    <row r="7" customFormat="false" ht="17.1" hidden="false" customHeight="false" outlineLevel="0" collapsed="false">
      <c r="A7" s="5" t="s">
        <v>14</v>
      </c>
      <c r="B7" s="6" t="s">
        <v>15</v>
      </c>
      <c r="C7" s="7" t="n">
        <v>24</v>
      </c>
      <c r="D7" s="7" t="n">
        <v>6</v>
      </c>
      <c r="E7" s="6" t="n">
        <f aca="false">C7/D7</f>
        <v>4</v>
      </c>
    </row>
    <row r="8" customFormat="false" ht="17.1" hidden="false" customHeight="false" outlineLevel="0" collapsed="false">
      <c r="A8" s="5" t="s">
        <v>16</v>
      </c>
      <c r="B8" s="6" t="s">
        <v>17</v>
      </c>
      <c r="C8" s="7" t="n">
        <v>12</v>
      </c>
      <c r="D8" s="7" t="n">
        <v>12</v>
      </c>
      <c r="E8" s="6" t="n">
        <f aca="false">C8/D8</f>
        <v>1</v>
      </c>
    </row>
    <row r="9" customFormat="false" ht="17.1" hidden="false" customHeight="false" outlineLevel="0" collapsed="false">
      <c r="A9" s="5" t="s">
        <v>18</v>
      </c>
      <c r="B9" s="6" t="s">
        <v>19</v>
      </c>
      <c r="C9" s="7" t="n">
        <v>24</v>
      </c>
      <c r="D9" s="7" t="n">
        <v>12</v>
      </c>
      <c r="E9" s="8" t="n">
        <f aca="false">C9/D9</f>
        <v>2</v>
      </c>
    </row>
    <row r="10" customFormat="false" ht="17.1" hidden="false" customHeight="false" outlineLevel="0" collapsed="false">
      <c r="A10" s="5" t="s">
        <v>20</v>
      </c>
      <c r="B10" s="6" t="s">
        <v>21</v>
      </c>
      <c r="C10" s="7" t="n">
        <v>24</v>
      </c>
      <c r="D10" s="7" t="n">
        <v>12</v>
      </c>
      <c r="E10" s="8" t="n">
        <f aca="false">C10/D10</f>
        <v>2</v>
      </c>
    </row>
    <row r="11" customFormat="false" ht="17.1" hidden="false" customHeight="false" outlineLevel="0" collapsed="false">
      <c r="A11" s="5" t="s">
        <v>22</v>
      </c>
      <c r="B11" s="6" t="s">
        <v>23</v>
      </c>
      <c r="C11" s="7" t="n">
        <v>6</v>
      </c>
      <c r="D11" s="7" t="n">
        <v>12</v>
      </c>
      <c r="E11" s="8" t="n">
        <f aca="false">C11/D11</f>
        <v>0.5</v>
      </c>
    </row>
    <row r="12" customFormat="false" ht="17.1" hidden="false" customHeight="false" outlineLevel="0" collapsed="false">
      <c r="A12" s="5" t="s">
        <v>24</v>
      </c>
      <c r="B12" s="6" t="s">
        <v>25</v>
      </c>
      <c r="C12" s="7" t="n">
        <v>48</v>
      </c>
      <c r="D12" s="7" t="n">
        <v>12</v>
      </c>
      <c r="E12" s="6" t="n">
        <f aca="false">C12/D12</f>
        <v>4</v>
      </c>
    </row>
    <row r="13" customFormat="false" ht="17.1" hidden="false" customHeight="false" outlineLevel="0" collapsed="false">
      <c r="A13" s="5" t="s">
        <v>26</v>
      </c>
      <c r="B13" s="6" t="s">
        <v>27</v>
      </c>
      <c r="C13" s="7" t="n">
        <v>24</v>
      </c>
      <c r="D13" s="7" t="n">
        <v>24</v>
      </c>
      <c r="E13" s="6" t="n">
        <f aca="false">C13/D13</f>
        <v>1</v>
      </c>
    </row>
    <row r="14" customFormat="false" ht="17.1" hidden="false" customHeight="false" outlineLevel="0" collapsed="false">
      <c r="A14" s="5" t="s">
        <v>28</v>
      </c>
      <c r="B14" s="6" t="s">
        <v>29</v>
      </c>
      <c r="C14" s="7" t="n">
        <v>48</v>
      </c>
      <c r="D14" s="7" t="n">
        <v>24</v>
      </c>
      <c r="E14" s="8" t="n">
        <f aca="false">C14/D14</f>
        <v>2</v>
      </c>
    </row>
    <row r="15" customFormat="false" ht="17.1" hidden="false" customHeight="false" outlineLevel="0" collapsed="false">
      <c r="A15" s="5" t="s">
        <v>30</v>
      </c>
      <c r="B15" s="6" t="s">
        <v>31</v>
      </c>
      <c r="C15" s="7" t="n">
        <v>24</v>
      </c>
      <c r="D15" s="7" t="n">
        <v>24</v>
      </c>
      <c r="E15" s="6" t="n">
        <f aca="false">C15/D15</f>
        <v>1</v>
      </c>
    </row>
    <row r="16" customFormat="false" ht="17.1" hidden="false" customHeight="false" outlineLevel="0" collapsed="false">
      <c r="A16" s="5" t="s">
        <v>32</v>
      </c>
      <c r="B16" s="6" t="s">
        <v>33</v>
      </c>
      <c r="C16" s="7" t="n">
        <v>48</v>
      </c>
      <c r="D16" s="7" t="n">
        <v>24</v>
      </c>
      <c r="E16" s="8" t="n">
        <f aca="false">C16/D16</f>
        <v>2</v>
      </c>
    </row>
    <row r="17" customFormat="false" ht="17.1" hidden="false" customHeight="false" outlineLevel="0" collapsed="false">
      <c r="A17" s="5" t="s">
        <v>34</v>
      </c>
      <c r="B17" s="6" t="s">
        <v>35</v>
      </c>
      <c r="C17" s="7" t="n">
        <v>24</v>
      </c>
      <c r="D17" s="7" t="n">
        <v>24</v>
      </c>
      <c r="E17" s="6" t="n">
        <f aca="false">C17/D17</f>
        <v>1</v>
      </c>
    </row>
    <row r="18" customFormat="false" ht="17.1" hidden="false" customHeight="false" outlineLevel="0" collapsed="false">
      <c r="A18" s="5" t="s">
        <v>36</v>
      </c>
      <c r="B18" s="6" t="s">
        <v>37</v>
      </c>
      <c r="C18" s="7" t="n">
        <v>24</v>
      </c>
      <c r="D18" s="7" t="n">
        <v>24</v>
      </c>
      <c r="E18" s="6" t="n">
        <f aca="false">C18/D18</f>
        <v>1</v>
      </c>
    </row>
    <row r="19" customFormat="false" ht="17.1" hidden="false" customHeight="false" outlineLevel="0" collapsed="false">
      <c r="A19" s="5" t="s">
        <v>38</v>
      </c>
      <c r="B19" s="6" t="s">
        <v>39</v>
      </c>
      <c r="C19" s="7" t="n">
        <v>48</v>
      </c>
      <c r="D19" s="7" t="n">
        <v>24</v>
      </c>
      <c r="E19" s="8" t="n">
        <f aca="false">C19/D19</f>
        <v>2</v>
      </c>
    </row>
    <row r="20" customFormat="false" ht="17.1" hidden="false" customHeight="false" outlineLevel="0" collapsed="false">
      <c r="A20" s="5" t="s">
        <v>40</v>
      </c>
      <c r="B20" s="6" t="s">
        <v>41</v>
      </c>
      <c r="C20" s="7" t="n">
        <v>24</v>
      </c>
      <c r="D20" s="7" t="n">
        <v>24</v>
      </c>
      <c r="E20" s="6" t="n">
        <f aca="false">C20/D20</f>
        <v>1</v>
      </c>
    </row>
    <row r="21" customFormat="false" ht="17.1" hidden="false" customHeight="false" outlineLevel="0" collapsed="false">
      <c r="A21" s="5" t="s">
        <v>42</v>
      </c>
      <c r="B21" s="6" t="s">
        <v>43</v>
      </c>
      <c r="C21" s="7" t="n">
        <v>48</v>
      </c>
      <c r="D21" s="7" t="n">
        <v>24</v>
      </c>
      <c r="E21" s="8" t="n">
        <f aca="false">C21/D21</f>
        <v>2</v>
      </c>
    </row>
    <row r="22" customFormat="false" ht="17.1" hidden="false" customHeight="false" outlineLevel="0" collapsed="false">
      <c r="A22" s="5" t="s">
        <v>44</v>
      </c>
      <c r="B22" s="6" t="s">
        <v>45</v>
      </c>
      <c r="C22" s="7" t="n">
        <v>48</v>
      </c>
      <c r="D22" s="7" t="n">
        <v>24</v>
      </c>
      <c r="E22" s="8" t="n">
        <f aca="false">C22/D22</f>
        <v>2</v>
      </c>
    </row>
    <row r="23" customFormat="false" ht="17.1" hidden="false" customHeight="false" outlineLevel="0" collapsed="false">
      <c r="A23" s="5" t="s">
        <v>46</v>
      </c>
      <c r="B23" s="6" t="s">
        <v>47</v>
      </c>
      <c r="C23" s="7" t="n">
        <v>48</v>
      </c>
      <c r="D23" s="7" t="n">
        <v>24</v>
      </c>
      <c r="E23" s="8" t="n">
        <f aca="false">C23/D23</f>
        <v>2</v>
      </c>
    </row>
    <row r="24" customFormat="false" ht="17.1" hidden="false" customHeight="false" outlineLevel="0" collapsed="false">
      <c r="A24" s="5" t="s">
        <v>48</v>
      </c>
      <c r="B24" s="6" t="s">
        <v>49</v>
      </c>
      <c r="C24" s="7" t="n">
        <v>48</v>
      </c>
      <c r="D24" s="7" t="n">
        <v>24</v>
      </c>
      <c r="E24" s="8" t="n">
        <f aca="false">C24/D24</f>
        <v>2</v>
      </c>
    </row>
    <row r="25" customFormat="false" ht="17.1" hidden="false" customHeight="false" outlineLevel="0" collapsed="false">
      <c r="A25" s="5" t="s">
        <v>50</v>
      </c>
      <c r="B25" s="6" t="s">
        <v>51</v>
      </c>
      <c r="C25" s="7" t="n">
        <v>48</v>
      </c>
      <c r="D25" s="7" t="n">
        <v>24</v>
      </c>
      <c r="E25" s="8" t="n">
        <f aca="false">C25/D25</f>
        <v>2</v>
      </c>
    </row>
    <row r="26" customFormat="false" ht="17.1" hidden="false" customHeight="false" outlineLevel="0" collapsed="false">
      <c r="A26" s="5" t="s">
        <v>52</v>
      </c>
      <c r="B26" s="6" t="s">
        <v>53</v>
      </c>
      <c r="C26" s="7" t="n">
        <v>48</v>
      </c>
      <c r="D26" s="7" t="n">
        <v>24</v>
      </c>
      <c r="E26" s="8" t="n">
        <f aca="false">C26/D26</f>
        <v>2</v>
      </c>
    </row>
    <row r="27" customFormat="false" ht="17.1" hidden="false" customHeight="false" outlineLevel="0" collapsed="false">
      <c r="A27" s="5" t="s">
        <v>54</v>
      </c>
      <c r="B27" s="6" t="s">
        <v>55</v>
      </c>
      <c r="C27" s="7" t="n">
        <v>48</v>
      </c>
      <c r="D27" s="7" t="n">
        <v>24</v>
      </c>
      <c r="E27" s="8" t="n">
        <f aca="false">C27/D27</f>
        <v>2</v>
      </c>
    </row>
    <row r="28" customFormat="false" ht="17.1" hidden="false" customHeight="false" outlineLevel="0" collapsed="false">
      <c r="A28" s="5" t="s">
        <v>56</v>
      </c>
      <c r="B28" s="6" t="s">
        <v>57</v>
      </c>
      <c r="C28" s="7" t="n">
        <v>24</v>
      </c>
      <c r="D28" s="7" t="n">
        <v>24</v>
      </c>
      <c r="E28" s="6" t="n">
        <f aca="false">C28/D28</f>
        <v>1</v>
      </c>
    </row>
    <row r="29" customFormat="false" ht="17.1" hidden="false" customHeight="false" outlineLevel="0" collapsed="false">
      <c r="A29" s="5" t="s">
        <v>58</v>
      </c>
      <c r="B29" s="6" t="s">
        <v>59</v>
      </c>
      <c r="C29" s="7" t="n">
        <v>24</v>
      </c>
      <c r="D29" s="7" t="n">
        <v>24</v>
      </c>
      <c r="E29" s="6" t="n">
        <f aca="false">C29/D29</f>
        <v>1</v>
      </c>
    </row>
    <row r="30" customFormat="false" ht="17.1" hidden="false" customHeight="false" outlineLevel="0" collapsed="false">
      <c r="A30" s="5" t="s">
        <v>60</v>
      </c>
      <c r="B30" s="6" t="s">
        <v>61</v>
      </c>
      <c r="C30" s="7" t="n">
        <v>24</v>
      </c>
      <c r="D30" s="7" t="n">
        <v>24</v>
      </c>
      <c r="E30" s="6" t="n">
        <f aca="false">C30/D30</f>
        <v>1</v>
      </c>
    </row>
    <row r="31" customFormat="false" ht="17.1" hidden="false" customHeight="false" outlineLevel="0" collapsed="false">
      <c r="A31" s="5" t="s">
        <v>62</v>
      </c>
      <c r="B31" s="6" t="s">
        <v>63</v>
      </c>
      <c r="C31" s="7" t="n">
        <v>48</v>
      </c>
      <c r="D31" s="7" t="n">
        <v>24</v>
      </c>
      <c r="E31" s="8" t="n">
        <f aca="false">C31/D31</f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3.5.2$Windows_X86_64 LibreOffice_project/dd0751754f11728f69b42ee2af6667006862467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3:36:33Z</dcterms:created>
  <dc:creator/>
  <dc:description/>
  <dc:language>en-US</dc:language>
  <cp:lastModifiedBy/>
  <dcterms:modified xsi:type="dcterms:W3CDTF">2023-03-23T13:37:58Z</dcterms:modified>
  <cp:revision>1</cp:revision>
  <dc:subject/>
  <dc:title/>
</cp:coreProperties>
</file>